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15900\Desktop\影像组\修回材料\准备回复的材料（正式材料）\ST\"/>
    </mc:Choice>
  </mc:AlternateContent>
  <xr:revisionPtr revIDLastSave="0" documentId="13_ncr:1_{B7B2B955-ADD6-4ED2-A482-CE6A9125513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D93" i="1" l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" uniqueCount="4">
  <si>
    <t>Criterion</t>
  </si>
  <si>
    <t>Sensitivity</t>
  </si>
  <si>
    <t>1 - Specificity</t>
    <phoneticPr fontId="1" type="noConversion"/>
  </si>
  <si>
    <t>Youden inde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b/>
      <sz val="10"/>
      <color theme="1"/>
      <name val="Arial"/>
      <family val="2"/>
    </font>
    <font>
      <b/>
      <sz val="11"/>
      <color rgb="FFFF0000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rgb="FFA0A0A0"/>
      </left>
      <right style="medium">
        <color rgb="FFA0A0A0"/>
      </right>
      <top style="medium">
        <color rgb="FFA0A0A0"/>
      </top>
      <bottom style="medium">
        <color rgb="FFA0A0A0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1" xfId="0" applyFont="1" applyBorder="1" applyAlignment="1">
      <alignment horizontal="left" vertical="top" wrapText="1"/>
    </xf>
    <xf numFmtId="0" fontId="3" fillId="2" borderId="0" xfId="0" applyFont="1" applyFill="1">
      <alignment vertical="center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3"/>
  <sheetViews>
    <sheetView tabSelected="1" topLeftCell="A76" workbookViewId="0">
      <selection activeCell="F96" sqref="F96"/>
    </sheetView>
  </sheetViews>
  <sheetFormatPr defaultColWidth="8.88671875" defaultRowHeight="14.4" x14ac:dyDescent="0.25"/>
  <cols>
    <col min="1" max="1" width="12.88671875"/>
    <col min="2" max="2" width="11.44140625" customWidth="1"/>
    <col min="3" max="3" width="13.77734375" customWidth="1"/>
    <col min="4" max="4" width="13.44140625" customWidth="1"/>
  </cols>
  <sheetData>
    <row r="1" spans="1:4" ht="18" customHeight="1" thickBot="1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>
        <v>0</v>
      </c>
      <c r="B2">
        <v>1</v>
      </c>
      <c r="C2">
        <v>1</v>
      </c>
      <c r="D2">
        <f t="shared" ref="D2:D33" si="0">B2-C2</f>
        <v>0</v>
      </c>
    </row>
    <row r="3" spans="1:4" x14ac:dyDescent="0.25">
      <c r="A3">
        <v>1</v>
      </c>
      <c r="B3">
        <v>0</v>
      </c>
      <c r="C3">
        <v>0</v>
      </c>
      <c r="D3">
        <f t="shared" si="0"/>
        <v>0</v>
      </c>
    </row>
    <row r="4" spans="1:4" x14ac:dyDescent="0.25">
      <c r="A4">
        <v>0.169243589</v>
      </c>
      <c r="B4">
        <v>1</v>
      </c>
      <c r="C4">
        <v>0.98</v>
      </c>
      <c r="D4">
        <f t="shared" si="0"/>
        <v>0.02</v>
      </c>
    </row>
    <row r="5" spans="1:4" x14ac:dyDescent="0.25">
      <c r="A5">
        <v>0.76866214399999999</v>
      </c>
      <c r="B5">
        <v>2.4E-2</v>
      </c>
      <c r="C5">
        <v>0</v>
      </c>
      <c r="D5">
        <f t="shared" si="0"/>
        <v>2.4E-2</v>
      </c>
    </row>
    <row r="6" spans="1:4" x14ac:dyDescent="0.25">
      <c r="A6">
        <v>0.2629175285</v>
      </c>
      <c r="B6">
        <v>1</v>
      </c>
      <c r="C6">
        <v>0.95899999999999996</v>
      </c>
      <c r="D6">
        <f t="shared" si="0"/>
        <v>4.1000000000000002E-2</v>
      </c>
    </row>
    <row r="7" spans="1:4" x14ac:dyDescent="0.25">
      <c r="A7">
        <v>0.64439755200000004</v>
      </c>
      <c r="B7">
        <v>4.8000000000000001E-2</v>
      </c>
      <c r="C7">
        <v>0</v>
      </c>
      <c r="D7">
        <f t="shared" si="0"/>
        <v>4.8000000000000001E-2</v>
      </c>
    </row>
    <row r="8" spans="1:4" x14ac:dyDescent="0.25">
      <c r="A8">
        <v>0.28717069249999999</v>
      </c>
      <c r="B8">
        <v>1</v>
      </c>
      <c r="C8">
        <v>0.93899999999999995</v>
      </c>
      <c r="D8">
        <f t="shared" si="0"/>
        <v>6.1000000000000103E-2</v>
      </c>
    </row>
    <row r="9" spans="1:4" x14ac:dyDescent="0.25">
      <c r="A9">
        <v>0.62101766550000004</v>
      </c>
      <c r="B9">
        <v>7.0999999999999994E-2</v>
      </c>
      <c r="C9">
        <v>0</v>
      </c>
      <c r="D9">
        <f t="shared" si="0"/>
        <v>7.0999999999999994E-2</v>
      </c>
    </row>
    <row r="10" spans="1:4" x14ac:dyDescent="0.25">
      <c r="A10">
        <v>0.3077365185</v>
      </c>
      <c r="B10">
        <v>1</v>
      </c>
      <c r="C10">
        <v>0.91800000000000004</v>
      </c>
      <c r="D10">
        <f t="shared" si="0"/>
        <v>8.2000000000000003E-2</v>
      </c>
    </row>
    <row r="11" spans="1:4" x14ac:dyDescent="0.25">
      <c r="A11">
        <v>0.59052877800000003</v>
      </c>
      <c r="B11">
        <v>9.5000000000000001E-2</v>
      </c>
      <c r="C11">
        <v>0</v>
      </c>
      <c r="D11">
        <f t="shared" si="0"/>
        <v>9.5000000000000001E-2</v>
      </c>
    </row>
    <row r="12" spans="1:4" x14ac:dyDescent="0.25">
      <c r="A12">
        <v>0.318248902</v>
      </c>
      <c r="B12">
        <v>1</v>
      </c>
      <c r="C12">
        <v>0.89800000000000002</v>
      </c>
      <c r="D12">
        <f t="shared" si="0"/>
        <v>0.10199999999999999</v>
      </c>
    </row>
    <row r="13" spans="1:4" x14ac:dyDescent="0.25">
      <c r="A13">
        <v>0.54452341650000002</v>
      </c>
      <c r="B13">
        <v>0.19</v>
      </c>
      <c r="C13">
        <v>8.2000000000000003E-2</v>
      </c>
      <c r="D13">
        <f t="shared" si="0"/>
        <v>0.108</v>
      </c>
    </row>
    <row r="14" spans="1:4" x14ac:dyDescent="0.25">
      <c r="A14">
        <v>0.56657098800000005</v>
      </c>
      <c r="B14">
        <v>0.11899999999999999</v>
      </c>
      <c r="C14">
        <v>0</v>
      </c>
      <c r="D14">
        <f t="shared" si="0"/>
        <v>0.11899999999999999</v>
      </c>
    </row>
    <row r="15" spans="1:4" x14ac:dyDescent="0.25">
      <c r="A15">
        <v>0.32845748050000001</v>
      </c>
      <c r="B15">
        <v>1</v>
      </c>
      <c r="C15">
        <v>0.878</v>
      </c>
      <c r="D15">
        <f t="shared" si="0"/>
        <v>0.122</v>
      </c>
    </row>
    <row r="16" spans="1:4" x14ac:dyDescent="0.25">
      <c r="A16">
        <v>0.55759683800000004</v>
      </c>
      <c r="B16">
        <v>0.14299999999999999</v>
      </c>
      <c r="C16">
        <v>0.02</v>
      </c>
      <c r="D16">
        <f t="shared" si="0"/>
        <v>0.123</v>
      </c>
    </row>
    <row r="17" spans="1:4" x14ac:dyDescent="0.25">
      <c r="A17">
        <v>0.54805535100000002</v>
      </c>
      <c r="B17">
        <v>0.19</v>
      </c>
      <c r="C17">
        <v>6.0999999999999999E-2</v>
      </c>
      <c r="D17">
        <f t="shared" si="0"/>
        <v>0.129</v>
      </c>
    </row>
    <row r="18" spans="1:4" x14ac:dyDescent="0.25">
      <c r="A18">
        <v>0.54320643349999997</v>
      </c>
      <c r="B18">
        <v>0.214</v>
      </c>
      <c r="C18">
        <v>8.2000000000000003E-2</v>
      </c>
      <c r="D18">
        <f t="shared" si="0"/>
        <v>0.13200000000000001</v>
      </c>
    </row>
    <row r="19" spans="1:4" x14ac:dyDescent="0.25">
      <c r="A19">
        <v>0.56041790899999999</v>
      </c>
      <c r="B19">
        <v>0.14299999999999999</v>
      </c>
      <c r="C19">
        <v>0</v>
      </c>
      <c r="D19">
        <f t="shared" si="0"/>
        <v>0.14299999999999999</v>
      </c>
    </row>
    <row r="20" spans="1:4" x14ac:dyDescent="0.25">
      <c r="A20">
        <v>0.33262619500000001</v>
      </c>
      <c r="B20">
        <v>1</v>
      </c>
      <c r="C20">
        <v>0.85699999999999998</v>
      </c>
      <c r="D20">
        <f t="shared" si="0"/>
        <v>0.14299999999999999</v>
      </c>
    </row>
    <row r="21" spans="1:4" x14ac:dyDescent="0.25">
      <c r="A21">
        <v>0.55607593649999998</v>
      </c>
      <c r="B21">
        <v>0.16700000000000001</v>
      </c>
      <c r="C21">
        <v>0.02</v>
      </c>
      <c r="D21">
        <f t="shared" si="0"/>
        <v>0.14699999999999999</v>
      </c>
    </row>
    <row r="22" spans="1:4" x14ac:dyDescent="0.25">
      <c r="A22">
        <v>0.55316144249999999</v>
      </c>
      <c r="B22">
        <v>0.19</v>
      </c>
      <c r="C22">
        <v>4.1000000000000002E-2</v>
      </c>
      <c r="D22">
        <f t="shared" si="0"/>
        <v>0.14899999999999999</v>
      </c>
    </row>
    <row r="23" spans="1:4" x14ac:dyDescent="0.25">
      <c r="A23">
        <v>0.54143037250000003</v>
      </c>
      <c r="B23">
        <v>0.23799999999999999</v>
      </c>
      <c r="C23">
        <v>8.2000000000000003E-2</v>
      </c>
      <c r="D23">
        <f t="shared" si="0"/>
        <v>0.156</v>
      </c>
    </row>
    <row r="24" spans="1:4" x14ac:dyDescent="0.25">
      <c r="A24">
        <v>0.33702797499999998</v>
      </c>
      <c r="B24">
        <v>1</v>
      </c>
      <c r="C24">
        <v>0.83699999999999997</v>
      </c>
      <c r="D24">
        <f t="shared" si="0"/>
        <v>0.16300000000000001</v>
      </c>
    </row>
    <row r="25" spans="1:4" x14ac:dyDescent="0.25">
      <c r="A25">
        <v>0.55567362099999995</v>
      </c>
      <c r="B25">
        <v>0.19</v>
      </c>
      <c r="C25">
        <v>0.02</v>
      </c>
      <c r="D25">
        <f t="shared" si="0"/>
        <v>0.17</v>
      </c>
    </row>
    <row r="26" spans="1:4" x14ac:dyDescent="0.25">
      <c r="A26">
        <v>0.53967776499999998</v>
      </c>
      <c r="B26">
        <v>0.26200000000000001</v>
      </c>
      <c r="C26">
        <v>8.2000000000000003E-2</v>
      </c>
      <c r="D26">
        <f t="shared" si="0"/>
        <v>0.18</v>
      </c>
    </row>
    <row r="27" spans="1:4" x14ac:dyDescent="0.25">
      <c r="A27">
        <v>0.52813635299999995</v>
      </c>
      <c r="B27">
        <v>0.28599999999999998</v>
      </c>
      <c r="C27">
        <v>0.10199999999999999</v>
      </c>
      <c r="D27">
        <f t="shared" si="0"/>
        <v>0.184</v>
      </c>
    </row>
    <row r="28" spans="1:4" x14ac:dyDescent="0.25">
      <c r="A28">
        <v>0.34094594099999997</v>
      </c>
      <c r="B28">
        <v>1</v>
      </c>
      <c r="C28">
        <v>0.81599999999999995</v>
      </c>
      <c r="D28">
        <f t="shared" si="0"/>
        <v>0.184</v>
      </c>
    </row>
    <row r="29" spans="1:4" x14ac:dyDescent="0.25">
      <c r="A29">
        <v>0.44855417749999998</v>
      </c>
      <c r="B29">
        <v>0.69</v>
      </c>
      <c r="C29">
        <v>0.49</v>
      </c>
      <c r="D29">
        <f t="shared" si="0"/>
        <v>0.2</v>
      </c>
    </row>
    <row r="30" spans="1:4" x14ac:dyDescent="0.25">
      <c r="A30">
        <v>0.34909880799999998</v>
      </c>
      <c r="B30">
        <v>1</v>
      </c>
      <c r="C30">
        <v>0.79600000000000004</v>
      </c>
      <c r="D30">
        <f t="shared" si="0"/>
        <v>0.20399999999999999</v>
      </c>
    </row>
    <row r="31" spans="1:4" x14ac:dyDescent="0.25">
      <c r="A31">
        <v>0.39818146049999997</v>
      </c>
      <c r="B31">
        <v>0.85699999999999998</v>
      </c>
      <c r="C31">
        <v>0.65300000000000002</v>
      </c>
      <c r="D31">
        <f t="shared" si="0"/>
        <v>0.20399999999999999</v>
      </c>
    </row>
    <row r="32" spans="1:4" x14ac:dyDescent="0.25">
      <c r="A32">
        <v>0.53375532650000002</v>
      </c>
      <c r="B32">
        <v>0.28599999999999998</v>
      </c>
      <c r="C32">
        <v>8.2000000000000003E-2</v>
      </c>
      <c r="D32">
        <f t="shared" si="0"/>
        <v>0.20399999999999999</v>
      </c>
    </row>
    <row r="33" spans="1:4" x14ac:dyDescent="0.25">
      <c r="A33">
        <v>0.526992185</v>
      </c>
      <c r="B33">
        <v>0.31</v>
      </c>
      <c r="C33">
        <v>0.10199999999999999</v>
      </c>
      <c r="D33">
        <f t="shared" si="0"/>
        <v>0.20799999999999999</v>
      </c>
    </row>
    <row r="34" spans="1:4" x14ac:dyDescent="0.25">
      <c r="A34">
        <v>0.3606729125</v>
      </c>
      <c r="B34">
        <v>0.95199999999999996</v>
      </c>
      <c r="C34">
        <v>0.73499999999999999</v>
      </c>
      <c r="D34">
        <f t="shared" ref="D34:D65" si="1">B34-C34</f>
        <v>0.217</v>
      </c>
    </row>
    <row r="35" spans="1:4" x14ac:dyDescent="0.25">
      <c r="A35">
        <v>0.35950359650000002</v>
      </c>
      <c r="B35">
        <v>0.97599999999999998</v>
      </c>
      <c r="C35">
        <v>0.755</v>
      </c>
      <c r="D35">
        <f t="shared" si="1"/>
        <v>0.221</v>
      </c>
    </row>
    <row r="36" spans="1:4" x14ac:dyDescent="0.25">
      <c r="A36">
        <v>0.45145955100000001</v>
      </c>
      <c r="B36">
        <v>0.69</v>
      </c>
      <c r="C36">
        <v>0.46899999999999997</v>
      </c>
      <c r="D36">
        <f t="shared" si="1"/>
        <v>0.221</v>
      </c>
    </row>
    <row r="37" spans="1:4" x14ac:dyDescent="0.25">
      <c r="A37">
        <v>0.35618131400000003</v>
      </c>
      <c r="B37">
        <v>1</v>
      </c>
      <c r="C37">
        <v>0.77600000000000002</v>
      </c>
      <c r="D37">
        <f t="shared" si="1"/>
        <v>0.224</v>
      </c>
    </row>
    <row r="38" spans="1:4" x14ac:dyDescent="0.25">
      <c r="A38">
        <v>0.40326164450000002</v>
      </c>
      <c r="B38">
        <v>0.85699999999999998</v>
      </c>
      <c r="C38">
        <v>0.63300000000000001</v>
      </c>
      <c r="D38">
        <f t="shared" si="1"/>
        <v>0.224</v>
      </c>
    </row>
    <row r="39" spans="1:4" x14ac:dyDescent="0.25">
      <c r="A39">
        <v>0.44474906450000001</v>
      </c>
      <c r="B39">
        <v>0.71399999999999997</v>
      </c>
      <c r="C39">
        <v>0.49</v>
      </c>
      <c r="D39">
        <f t="shared" si="1"/>
        <v>0.224</v>
      </c>
    </row>
    <row r="40" spans="1:4" x14ac:dyDescent="0.25">
      <c r="A40">
        <v>0.50850689049999998</v>
      </c>
      <c r="B40">
        <v>0.42899999999999999</v>
      </c>
      <c r="C40">
        <v>0.20399999999999999</v>
      </c>
      <c r="D40">
        <f t="shared" si="1"/>
        <v>0.22500000000000001</v>
      </c>
    </row>
    <row r="41" spans="1:4" x14ac:dyDescent="0.25">
      <c r="A41">
        <v>0.39211861999999997</v>
      </c>
      <c r="B41">
        <v>0.88100000000000001</v>
      </c>
      <c r="C41">
        <v>0.65300000000000002</v>
      </c>
      <c r="D41">
        <f t="shared" si="1"/>
        <v>0.22800000000000001</v>
      </c>
    </row>
    <row r="42" spans="1:4" x14ac:dyDescent="0.25">
      <c r="A42">
        <v>0.52592559949999995</v>
      </c>
      <c r="B42">
        <v>0.33300000000000002</v>
      </c>
      <c r="C42">
        <v>0.10199999999999999</v>
      </c>
      <c r="D42">
        <f t="shared" si="1"/>
        <v>0.23100000000000001</v>
      </c>
    </row>
    <row r="43" spans="1:4" x14ac:dyDescent="0.25">
      <c r="A43">
        <v>0.38605948499999998</v>
      </c>
      <c r="B43">
        <v>0.90500000000000003</v>
      </c>
      <c r="C43">
        <v>0.67300000000000004</v>
      </c>
      <c r="D43">
        <f t="shared" si="1"/>
        <v>0.23200000000000001</v>
      </c>
    </row>
    <row r="44" spans="1:4" x14ac:dyDescent="0.25">
      <c r="A44">
        <v>0.49202071349999998</v>
      </c>
      <c r="B44">
        <v>0.5</v>
      </c>
      <c r="C44">
        <v>0.26500000000000001</v>
      </c>
      <c r="D44">
        <f t="shared" si="1"/>
        <v>0.23499999999999999</v>
      </c>
    </row>
    <row r="45" spans="1:4" x14ac:dyDescent="0.25">
      <c r="A45">
        <v>0.36088689000000002</v>
      </c>
      <c r="B45">
        <v>0.95199999999999996</v>
      </c>
      <c r="C45">
        <v>0.71399999999999997</v>
      </c>
      <c r="D45">
        <f t="shared" si="1"/>
        <v>0.23799999999999999</v>
      </c>
    </row>
    <row r="46" spans="1:4" x14ac:dyDescent="0.25">
      <c r="A46">
        <v>0.49109493599999998</v>
      </c>
      <c r="B46">
        <v>0.52400000000000002</v>
      </c>
      <c r="C46">
        <v>0.28599999999999998</v>
      </c>
      <c r="D46">
        <f t="shared" si="1"/>
        <v>0.23799999999999999</v>
      </c>
    </row>
    <row r="47" spans="1:4" x14ac:dyDescent="0.25">
      <c r="A47">
        <v>0.4211285125</v>
      </c>
      <c r="B47">
        <v>0.81</v>
      </c>
      <c r="C47">
        <v>0.57099999999999995</v>
      </c>
      <c r="D47">
        <f t="shared" si="1"/>
        <v>0.23899999999999999</v>
      </c>
    </row>
    <row r="48" spans="1:4" x14ac:dyDescent="0.25">
      <c r="A48">
        <v>0.4539034555</v>
      </c>
      <c r="B48">
        <v>0.69</v>
      </c>
      <c r="C48">
        <v>0.44900000000000001</v>
      </c>
      <c r="D48">
        <f t="shared" si="1"/>
        <v>0.24099999999999999</v>
      </c>
    </row>
    <row r="49" spans="1:4" x14ac:dyDescent="0.25">
      <c r="A49">
        <v>0.3602205705</v>
      </c>
      <c r="B49">
        <v>0.97599999999999998</v>
      </c>
      <c r="C49">
        <v>0.73499999999999999</v>
      </c>
      <c r="D49">
        <f t="shared" si="1"/>
        <v>0.24099999999999999</v>
      </c>
    </row>
    <row r="50" spans="1:4" x14ac:dyDescent="0.25">
      <c r="A50">
        <v>0.486507523</v>
      </c>
      <c r="B50">
        <v>0.54800000000000004</v>
      </c>
      <c r="C50">
        <v>0.30599999999999999</v>
      </c>
      <c r="D50">
        <f t="shared" si="1"/>
        <v>0.24199999999999999</v>
      </c>
    </row>
    <row r="51" spans="1:4" x14ac:dyDescent="0.25">
      <c r="A51">
        <v>0.3578111175</v>
      </c>
      <c r="B51">
        <v>1</v>
      </c>
      <c r="C51">
        <v>0.755</v>
      </c>
      <c r="D51">
        <f t="shared" si="1"/>
        <v>0.245</v>
      </c>
    </row>
    <row r="52" spans="1:4" x14ac:dyDescent="0.25">
      <c r="A52">
        <v>0.40470868450000003</v>
      </c>
      <c r="B52">
        <v>0.85699999999999998</v>
      </c>
      <c r="C52">
        <v>0.61199999999999999</v>
      </c>
      <c r="D52">
        <f t="shared" si="1"/>
        <v>0.245</v>
      </c>
    </row>
    <row r="53" spans="1:4" x14ac:dyDescent="0.25">
      <c r="A53">
        <v>0.51311168200000001</v>
      </c>
      <c r="B53">
        <v>0.42899999999999999</v>
      </c>
      <c r="C53">
        <v>0.184</v>
      </c>
      <c r="D53">
        <f t="shared" si="1"/>
        <v>0.245</v>
      </c>
    </row>
    <row r="54" spans="1:4" x14ac:dyDescent="0.25">
      <c r="A54">
        <v>0.44146503999999998</v>
      </c>
      <c r="B54">
        <v>0.73799999999999999</v>
      </c>
      <c r="C54">
        <v>0.49</v>
      </c>
      <c r="D54">
        <f t="shared" si="1"/>
        <v>0.248</v>
      </c>
    </row>
    <row r="55" spans="1:4" x14ac:dyDescent="0.25">
      <c r="A55">
        <v>0.50380448300000003</v>
      </c>
      <c r="B55">
        <v>0.45200000000000001</v>
      </c>
      <c r="C55">
        <v>0.20399999999999999</v>
      </c>
      <c r="D55">
        <f t="shared" si="1"/>
        <v>0.248</v>
      </c>
    </row>
    <row r="56" spans="1:4" x14ac:dyDescent="0.25">
      <c r="A56">
        <v>0.38933863349999998</v>
      </c>
      <c r="B56">
        <v>0.90500000000000003</v>
      </c>
      <c r="C56">
        <v>0.65300000000000002</v>
      </c>
      <c r="D56">
        <f t="shared" si="1"/>
        <v>0.252</v>
      </c>
    </row>
    <row r="57" spans="1:4" x14ac:dyDescent="0.25">
      <c r="A57">
        <v>0.437025155</v>
      </c>
      <c r="B57">
        <v>0.76200000000000001</v>
      </c>
      <c r="C57">
        <v>0.51</v>
      </c>
      <c r="D57">
        <f t="shared" si="1"/>
        <v>0.252</v>
      </c>
    </row>
    <row r="58" spans="1:4" x14ac:dyDescent="0.25">
      <c r="A58">
        <v>0.49987615499999999</v>
      </c>
      <c r="B58">
        <v>0.47599999999999998</v>
      </c>
      <c r="C58">
        <v>0.224</v>
      </c>
      <c r="D58">
        <f t="shared" si="1"/>
        <v>0.252</v>
      </c>
    </row>
    <row r="59" spans="1:4" x14ac:dyDescent="0.25">
      <c r="A59">
        <v>0.49459962600000001</v>
      </c>
      <c r="B59">
        <v>0.5</v>
      </c>
      <c r="C59">
        <v>0.245</v>
      </c>
      <c r="D59">
        <f t="shared" si="1"/>
        <v>0.255</v>
      </c>
    </row>
    <row r="60" spans="1:4" x14ac:dyDescent="0.25">
      <c r="A60">
        <v>0.52528758050000002</v>
      </c>
      <c r="B60">
        <v>0.35699999999999998</v>
      </c>
      <c r="C60">
        <v>0.10199999999999999</v>
      </c>
      <c r="D60">
        <f t="shared" si="1"/>
        <v>0.255</v>
      </c>
    </row>
    <row r="61" spans="1:4" x14ac:dyDescent="0.25">
      <c r="A61">
        <v>0.3824879645</v>
      </c>
      <c r="B61">
        <v>0.92900000000000005</v>
      </c>
      <c r="C61">
        <v>0.67300000000000004</v>
      </c>
      <c r="D61">
        <f t="shared" si="1"/>
        <v>0.25600000000000001</v>
      </c>
    </row>
    <row r="62" spans="1:4" x14ac:dyDescent="0.25">
      <c r="A62">
        <v>0.36436745850000002</v>
      </c>
      <c r="B62">
        <v>0.95199999999999996</v>
      </c>
      <c r="C62">
        <v>0.69399999999999995</v>
      </c>
      <c r="D62">
        <f t="shared" si="1"/>
        <v>0.25800000000000001</v>
      </c>
    </row>
    <row r="63" spans="1:4" x14ac:dyDescent="0.25">
      <c r="A63">
        <v>0.42321024899999998</v>
      </c>
      <c r="B63">
        <v>0.81</v>
      </c>
      <c r="C63">
        <v>0.55100000000000005</v>
      </c>
      <c r="D63">
        <f t="shared" si="1"/>
        <v>0.25900000000000001</v>
      </c>
    </row>
    <row r="64" spans="1:4" x14ac:dyDescent="0.25">
      <c r="A64">
        <v>0.49142660700000002</v>
      </c>
      <c r="B64">
        <v>0.52400000000000002</v>
      </c>
      <c r="C64">
        <v>0.26500000000000001</v>
      </c>
      <c r="D64">
        <f t="shared" si="1"/>
        <v>0.25900000000000001</v>
      </c>
    </row>
    <row r="65" spans="1:4" x14ac:dyDescent="0.25">
      <c r="A65">
        <v>0.462430644</v>
      </c>
      <c r="B65">
        <v>0.66700000000000004</v>
      </c>
      <c r="C65">
        <v>0.40799999999999997</v>
      </c>
      <c r="D65">
        <f t="shared" si="1"/>
        <v>0.25900000000000001</v>
      </c>
    </row>
    <row r="66" spans="1:4" x14ac:dyDescent="0.25">
      <c r="A66">
        <v>0.45575508450000002</v>
      </c>
      <c r="B66">
        <v>0.69</v>
      </c>
      <c r="C66">
        <v>0.42899999999999999</v>
      </c>
      <c r="D66">
        <f t="shared" ref="D66:D97" si="2">B66-C66</f>
        <v>0.26100000000000001</v>
      </c>
    </row>
    <row r="67" spans="1:4" x14ac:dyDescent="0.25">
      <c r="A67">
        <v>0.42058479599999998</v>
      </c>
      <c r="B67">
        <v>0.83299999999999996</v>
      </c>
      <c r="C67">
        <v>0.57099999999999995</v>
      </c>
      <c r="D67">
        <f t="shared" si="2"/>
        <v>0.26200000000000001</v>
      </c>
    </row>
    <row r="68" spans="1:4" x14ac:dyDescent="0.25">
      <c r="A68">
        <v>0.48943600650000002</v>
      </c>
      <c r="B68">
        <v>0.54800000000000004</v>
      </c>
      <c r="C68">
        <v>0.28599999999999998</v>
      </c>
      <c r="D68">
        <f t="shared" si="2"/>
        <v>0.26200000000000001</v>
      </c>
    </row>
    <row r="69" spans="1:4" x14ac:dyDescent="0.25">
      <c r="A69">
        <v>0.48258227450000002</v>
      </c>
      <c r="B69">
        <v>0.57099999999999995</v>
      </c>
      <c r="C69">
        <v>0.30599999999999999</v>
      </c>
      <c r="D69">
        <f t="shared" si="2"/>
        <v>0.26500000000000001</v>
      </c>
    </row>
    <row r="70" spans="1:4" x14ac:dyDescent="0.25">
      <c r="A70">
        <v>0.41023340050000001</v>
      </c>
      <c r="B70">
        <v>0.85699999999999998</v>
      </c>
      <c r="C70">
        <v>0.59199999999999997</v>
      </c>
      <c r="D70">
        <f t="shared" si="2"/>
        <v>0.26500000000000001</v>
      </c>
    </row>
    <row r="71" spans="1:4" x14ac:dyDescent="0.25">
      <c r="A71">
        <v>0.51581104099999997</v>
      </c>
      <c r="B71">
        <v>0.42899999999999999</v>
      </c>
      <c r="C71">
        <v>0.16300000000000001</v>
      </c>
      <c r="D71">
        <f t="shared" si="2"/>
        <v>0.26600000000000001</v>
      </c>
    </row>
    <row r="72" spans="1:4" x14ac:dyDescent="0.25">
      <c r="A72">
        <v>0.43938712949999997</v>
      </c>
      <c r="B72">
        <v>0.76200000000000001</v>
      </c>
      <c r="C72">
        <v>0.49</v>
      </c>
      <c r="D72">
        <f t="shared" si="2"/>
        <v>0.27200000000000002</v>
      </c>
    </row>
    <row r="73" spans="1:4" x14ac:dyDescent="0.25">
      <c r="A73">
        <v>0.4720466975</v>
      </c>
      <c r="B73">
        <v>0.61899999999999999</v>
      </c>
      <c r="C73">
        <v>0.34699999999999998</v>
      </c>
      <c r="D73">
        <f t="shared" si="2"/>
        <v>0.27200000000000002</v>
      </c>
    </row>
    <row r="74" spans="1:4" x14ac:dyDescent="0.25">
      <c r="A74">
        <v>0.50104616749999997</v>
      </c>
      <c r="B74">
        <v>0.47599999999999998</v>
      </c>
      <c r="C74">
        <v>0.20399999999999999</v>
      </c>
      <c r="D74">
        <f t="shared" si="2"/>
        <v>0.27200000000000002</v>
      </c>
    </row>
    <row r="75" spans="1:4" x14ac:dyDescent="0.25">
      <c r="A75">
        <v>0.43474381750000002</v>
      </c>
      <c r="B75">
        <v>0.78600000000000003</v>
      </c>
      <c r="C75">
        <v>0.51</v>
      </c>
      <c r="D75">
        <f t="shared" si="2"/>
        <v>0.27600000000000002</v>
      </c>
    </row>
    <row r="76" spans="1:4" x14ac:dyDescent="0.25">
      <c r="A76">
        <v>0.49778703549999997</v>
      </c>
      <c r="B76">
        <v>0.5</v>
      </c>
      <c r="C76">
        <v>0.224</v>
      </c>
      <c r="D76">
        <f t="shared" si="2"/>
        <v>0.27600000000000002</v>
      </c>
    </row>
    <row r="77" spans="1:4" x14ac:dyDescent="0.25">
      <c r="A77">
        <v>0.37426956900000002</v>
      </c>
      <c r="B77">
        <v>0.95199999999999996</v>
      </c>
      <c r="C77">
        <v>0.67300000000000004</v>
      </c>
      <c r="D77">
        <f t="shared" si="2"/>
        <v>0.27900000000000003</v>
      </c>
    </row>
    <row r="78" spans="1:4" x14ac:dyDescent="0.25">
      <c r="A78">
        <v>0.4276237115</v>
      </c>
      <c r="B78">
        <v>0.81</v>
      </c>
      <c r="C78">
        <v>0.53100000000000003</v>
      </c>
      <c r="D78">
        <f t="shared" si="2"/>
        <v>0.27900000000000003</v>
      </c>
    </row>
    <row r="79" spans="1:4" x14ac:dyDescent="0.25">
      <c r="A79">
        <v>0.46410915200000002</v>
      </c>
      <c r="B79">
        <v>0.66700000000000004</v>
      </c>
      <c r="C79">
        <v>0.38800000000000001</v>
      </c>
      <c r="D79">
        <f t="shared" si="2"/>
        <v>0.27900000000000003</v>
      </c>
    </row>
    <row r="80" spans="1:4" x14ac:dyDescent="0.25">
      <c r="A80">
        <v>0.52107017050000004</v>
      </c>
      <c r="B80">
        <v>0.38100000000000001</v>
      </c>
      <c r="C80">
        <v>0.10199999999999999</v>
      </c>
      <c r="D80">
        <f t="shared" si="2"/>
        <v>0.27900000000000003</v>
      </c>
    </row>
    <row r="81" spans="1:4" x14ac:dyDescent="0.25">
      <c r="A81">
        <v>0.45931057450000001</v>
      </c>
      <c r="B81">
        <v>0.69</v>
      </c>
      <c r="C81">
        <v>0.40799999999999997</v>
      </c>
      <c r="D81">
        <f t="shared" si="2"/>
        <v>0.28199999999999997</v>
      </c>
    </row>
    <row r="82" spans="1:4" x14ac:dyDescent="0.25">
      <c r="A82">
        <v>0.51654444349999995</v>
      </c>
      <c r="B82">
        <v>0.40500000000000003</v>
      </c>
      <c r="C82">
        <v>0.122</v>
      </c>
      <c r="D82">
        <f t="shared" si="2"/>
        <v>0.28299999999999997</v>
      </c>
    </row>
    <row r="83" spans="1:4" x14ac:dyDescent="0.25">
      <c r="A83">
        <v>0.41746206200000002</v>
      </c>
      <c r="B83">
        <v>0.85699999999999998</v>
      </c>
      <c r="C83">
        <v>0.57099999999999995</v>
      </c>
      <c r="D83">
        <f t="shared" si="2"/>
        <v>0.28599999999999998</v>
      </c>
    </row>
    <row r="84" spans="1:4" x14ac:dyDescent="0.25">
      <c r="A84">
        <v>0.51604517849999998</v>
      </c>
      <c r="B84">
        <v>0.42899999999999999</v>
      </c>
      <c r="C84">
        <v>0.14299999999999999</v>
      </c>
      <c r="D84">
        <f t="shared" si="2"/>
        <v>0.28599999999999998</v>
      </c>
    </row>
    <row r="85" spans="1:4" x14ac:dyDescent="0.25">
      <c r="A85">
        <v>0.47826963249999999</v>
      </c>
      <c r="B85">
        <v>0.59499999999999997</v>
      </c>
      <c r="C85">
        <v>0.30599999999999999</v>
      </c>
      <c r="D85">
        <f t="shared" si="2"/>
        <v>0.28899999999999998</v>
      </c>
    </row>
    <row r="86" spans="1:4" x14ac:dyDescent="0.25">
      <c r="A86">
        <v>0.47348977949999999</v>
      </c>
      <c r="B86">
        <v>0.61899999999999999</v>
      </c>
      <c r="C86">
        <v>0.32700000000000001</v>
      </c>
      <c r="D86">
        <f t="shared" si="2"/>
        <v>0.29199999999999998</v>
      </c>
    </row>
    <row r="87" spans="1:4" x14ac:dyDescent="0.25">
      <c r="A87">
        <v>0.47169821950000002</v>
      </c>
      <c r="B87">
        <v>0.64300000000000002</v>
      </c>
      <c r="C87">
        <v>0.34699999999999998</v>
      </c>
      <c r="D87">
        <f t="shared" si="2"/>
        <v>0.29599999999999999</v>
      </c>
    </row>
    <row r="88" spans="1:4" x14ac:dyDescent="0.25">
      <c r="A88">
        <v>0.43160245600000002</v>
      </c>
      <c r="B88">
        <v>0.81</v>
      </c>
      <c r="C88">
        <v>0.51</v>
      </c>
      <c r="D88">
        <f t="shared" si="2"/>
        <v>0.3</v>
      </c>
    </row>
    <row r="89" spans="1:4" x14ac:dyDescent="0.25">
      <c r="A89">
        <v>0.46512172699999998</v>
      </c>
      <c r="B89">
        <v>0.66700000000000004</v>
      </c>
      <c r="C89">
        <v>0.36699999999999999</v>
      </c>
      <c r="D89">
        <f t="shared" si="2"/>
        <v>0.3</v>
      </c>
    </row>
    <row r="90" spans="1:4" x14ac:dyDescent="0.25">
      <c r="A90">
        <v>0.51703826450000001</v>
      </c>
      <c r="B90">
        <v>0.40500000000000003</v>
      </c>
      <c r="C90">
        <v>0.10199999999999999</v>
      </c>
      <c r="D90">
        <f t="shared" si="2"/>
        <v>0.30299999999999999</v>
      </c>
    </row>
    <row r="91" spans="1:4" x14ac:dyDescent="0.25">
      <c r="A91">
        <v>0.51627822950000002</v>
      </c>
      <c r="B91">
        <v>0.42899999999999999</v>
      </c>
      <c r="C91">
        <v>0.122</v>
      </c>
      <c r="D91">
        <f t="shared" si="2"/>
        <v>0.307</v>
      </c>
    </row>
    <row r="92" spans="1:4" x14ac:dyDescent="0.25">
      <c r="A92">
        <v>0.47558544050000001</v>
      </c>
      <c r="B92">
        <v>0.61899999999999999</v>
      </c>
      <c r="C92">
        <v>0.30599999999999999</v>
      </c>
      <c r="D92">
        <f t="shared" si="2"/>
        <v>0.313</v>
      </c>
    </row>
    <row r="93" spans="1:4" x14ac:dyDescent="0.25">
      <c r="A93" s="2">
        <v>0.4685368815</v>
      </c>
      <c r="B93" s="2">
        <v>0.66700000000000004</v>
      </c>
      <c r="C93" s="2">
        <v>0.34699999999999998</v>
      </c>
      <c r="D93" s="2">
        <f t="shared" si="2"/>
        <v>0.32</v>
      </c>
    </row>
  </sheetData>
  <sortState xmlns:xlrd2="http://schemas.microsoft.com/office/spreadsheetml/2017/richdata2" ref="A2:D93">
    <sortCondition ref="D2"/>
  </sortState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l</dc:creator>
  <cp:lastModifiedBy>TT</cp:lastModifiedBy>
  <dcterms:created xsi:type="dcterms:W3CDTF">2026-02-06T13:20:41Z</dcterms:created>
  <dcterms:modified xsi:type="dcterms:W3CDTF">2026-02-15T12:1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7ADE1D9ABA4FA89E8718FF13E2EC26_11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1</vt:i4>
  </property>
</Properties>
</file>